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oc\craton\text2404\"/>
    </mc:Choice>
  </mc:AlternateContent>
  <xr:revisionPtr revIDLastSave="0" documentId="13_ncr:1_{6590BD76-DE96-4992-BC70-26238AB01189}" xr6:coauthVersionLast="47" xr6:coauthVersionMax="47" xr10:uidLastSave="{00000000-0000-0000-0000-000000000000}"/>
  <bookViews>
    <workbookView xWindow="3930" yWindow="3930" windowWidth="21600" windowHeight="13185" xr2:uid="{8DB8AB11-63AF-4160-BE7E-BB4E380740F0}"/>
  </bookViews>
  <sheets>
    <sheet name="ancient" sheetId="1" r:id="rId1"/>
    <sheet name="youn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" i="2" l="1"/>
  <c r="K6" i="2"/>
  <c r="L5" i="2"/>
  <c r="K5" i="2"/>
  <c r="L6" i="1"/>
  <c r="K6" i="1"/>
  <c r="L5" i="1"/>
  <c r="K5" i="1"/>
  <c r="G22" i="2"/>
  <c r="G21" i="2"/>
  <c r="G20" i="2"/>
  <c r="G19" i="2"/>
  <c r="H19" i="2" s="1"/>
  <c r="G18" i="2"/>
  <c r="G17" i="2"/>
  <c r="F16" i="2"/>
  <c r="G16" i="2" s="1"/>
  <c r="E16" i="2"/>
  <c r="G10" i="2"/>
  <c r="H10" i="2" s="1"/>
  <c r="G9" i="2"/>
  <c r="G8" i="2"/>
  <c r="G7" i="2"/>
  <c r="G6" i="2"/>
  <c r="G5" i="2"/>
  <c r="H5" i="2" s="1"/>
  <c r="F4" i="2"/>
  <c r="G4" i="2" s="1"/>
  <c r="E4" i="2"/>
  <c r="H20" i="2" l="1"/>
  <c r="H22" i="2"/>
  <c r="H18" i="2"/>
  <c r="H21" i="2"/>
  <c r="H17" i="2"/>
  <c r="K17" i="2"/>
  <c r="L18" i="2"/>
  <c r="K18" i="2"/>
  <c r="L17" i="2"/>
  <c r="M17" i="2" s="1"/>
  <c r="H8" i="2"/>
  <c r="H6" i="2"/>
  <c r="H9" i="2"/>
  <c r="H7" i="2"/>
  <c r="M6" i="2" l="1"/>
  <c r="M5" i="2"/>
  <c r="M18" i="2"/>
  <c r="M19" i="2" s="1"/>
  <c r="M7" i="2" l="1"/>
  <c r="G5" i="1" l="1"/>
  <c r="G6" i="1"/>
  <c r="G17" i="1" l="1"/>
  <c r="G18" i="1"/>
  <c r="G19" i="1"/>
  <c r="G20" i="1"/>
  <c r="G21" i="1"/>
  <c r="G22" i="1"/>
  <c r="E16" i="1"/>
  <c r="G10" i="1"/>
  <c r="G9" i="1"/>
  <c r="G8" i="1"/>
  <c r="G7" i="1"/>
  <c r="H18" i="1" l="1"/>
  <c r="F16" i="1"/>
  <c r="G16" i="1" s="1"/>
  <c r="H19" i="1" s="1"/>
  <c r="H22" i="1" l="1"/>
  <c r="H17" i="1"/>
  <c r="H20" i="1"/>
  <c r="H21" i="1"/>
  <c r="K18" i="1" l="1"/>
  <c r="L18" i="1"/>
  <c r="M18" i="1" s="1"/>
  <c r="L17" i="1"/>
  <c r="K17" i="1"/>
  <c r="M17" i="1" l="1"/>
  <c r="M19" i="1" s="1"/>
  <c r="E4" i="1" l="1"/>
  <c r="F4" i="1"/>
  <c r="G4" i="1" l="1"/>
  <c r="H6" i="1" s="1"/>
  <c r="H7" i="1" l="1"/>
  <c r="H5" i="1"/>
  <c r="H10" i="1"/>
  <c r="H8" i="1"/>
  <c r="H9" i="1"/>
  <c r="M6" i="1" l="1"/>
  <c r="M5" i="1"/>
  <c r="M7" i="1" l="1"/>
</calcChain>
</file>

<file path=xl/sharedStrings.xml><?xml version="1.0" encoding="utf-8"?>
<sst xmlns="http://schemas.openxmlformats.org/spreadsheetml/2006/main" count="89" uniqueCount="26">
  <si>
    <t>B</t>
  </si>
  <si>
    <t>A</t>
  </si>
  <si>
    <t>from</t>
  </si>
  <si>
    <t>to</t>
  </si>
  <si>
    <t>domain</t>
  </si>
  <si>
    <t>no. of genes</t>
  </si>
  <si>
    <t>no. of ancient genes</t>
  </si>
  <si>
    <t>HIGH</t>
  </si>
  <si>
    <t>low</t>
  </si>
  <si>
    <t>density</t>
  </si>
  <si>
    <t>all:</t>
  </si>
  <si>
    <t>Sulfolobus islandicus REY15A</t>
  </si>
  <si>
    <t># GCF_000005845.2</t>
  </si>
  <si>
    <t>NC_000913.3</t>
  </si>
  <si>
    <t>Escherichia coli K-12 sub. MG1655</t>
  </si>
  <si>
    <t>NS-R</t>
  </si>
  <si>
    <t>R</t>
  </si>
  <si>
    <t>TER</t>
  </si>
  <si>
    <t>L</t>
  </si>
  <si>
    <t>NS-L</t>
  </si>
  <si>
    <t>ORI</t>
  </si>
  <si>
    <t>segment class</t>
  </si>
  <si>
    <t>enrichment:</t>
  </si>
  <si>
    <t># GCF_000189555.1</t>
  </si>
  <si>
    <t>NC_017276.1</t>
  </si>
  <si>
    <t>no. of young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2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928D4-83A6-4516-B9A7-FF838E633062}">
  <dimension ref="A1:M22"/>
  <sheetViews>
    <sheetView tabSelected="1" workbookViewId="0"/>
  </sheetViews>
  <sheetFormatPr defaultRowHeight="12.75" x14ac:dyDescent="0.2"/>
  <sheetData>
    <row r="1" spans="1:13" x14ac:dyDescent="0.2">
      <c r="A1" t="s">
        <v>23</v>
      </c>
      <c r="B1" t="s">
        <v>24</v>
      </c>
      <c r="C1">
        <v>2532</v>
      </c>
      <c r="D1">
        <v>2522992</v>
      </c>
      <c r="E1" s="3" t="s">
        <v>11</v>
      </c>
    </row>
    <row r="3" spans="1:13" x14ac:dyDescent="0.2">
      <c r="A3" s="3"/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9</v>
      </c>
      <c r="H3" s="3" t="s">
        <v>21</v>
      </c>
    </row>
    <row r="4" spans="1:13" x14ac:dyDescent="0.2">
      <c r="A4" t="s">
        <v>10</v>
      </c>
      <c r="E4">
        <f>SUM(E5:E10)</f>
        <v>2532</v>
      </c>
      <c r="F4">
        <f>SUM(F5:F10)</f>
        <v>999</v>
      </c>
      <c r="G4" s="1">
        <f>F4/E4</f>
        <v>0.39454976303317535</v>
      </c>
      <c r="K4" s="3" t="s">
        <v>5</v>
      </c>
      <c r="L4" s="3" t="s">
        <v>6</v>
      </c>
      <c r="M4" s="3" t="s">
        <v>9</v>
      </c>
    </row>
    <row r="5" spans="1:13" x14ac:dyDescent="0.2">
      <c r="A5">
        <v>1</v>
      </c>
      <c r="B5">
        <v>243</v>
      </c>
      <c r="C5">
        <v>703</v>
      </c>
      <c r="D5" t="s">
        <v>0</v>
      </c>
      <c r="E5">
        <v>461</v>
      </c>
      <c r="F5">
        <v>83</v>
      </c>
      <c r="G5" s="1">
        <f>F5/E5</f>
        <v>0.18004338394793926</v>
      </c>
      <c r="H5" s="1" t="str">
        <f>IF(G5-G$4&gt;0,"HIGH","low")</f>
        <v>low</v>
      </c>
      <c r="J5" t="s">
        <v>1</v>
      </c>
      <c r="K5">
        <f>SUMIF(D5:D10,J5,E5:E10)</f>
        <v>1235</v>
      </c>
      <c r="L5">
        <f>SUMIF(D5:D10,J5,F5:F10)</f>
        <v>675</v>
      </c>
      <c r="M5" s="1">
        <f>L5/K5</f>
        <v>0.54655870445344135</v>
      </c>
    </row>
    <row r="6" spans="1:13" x14ac:dyDescent="0.2">
      <c r="A6">
        <v>2</v>
      </c>
      <c r="B6">
        <v>704</v>
      </c>
      <c r="C6">
        <v>714</v>
      </c>
      <c r="D6" t="s">
        <v>1</v>
      </c>
      <c r="E6">
        <v>11</v>
      </c>
      <c r="F6">
        <v>0</v>
      </c>
      <c r="G6" s="1">
        <f t="shared" ref="G6:G10" si="0">F6/E6</f>
        <v>0</v>
      </c>
      <c r="H6" s="1" t="str">
        <f t="shared" ref="H6:H10" si="1">IF(G6-G$4&gt;0,"HIGH","low")</f>
        <v>low</v>
      </c>
      <c r="J6" t="s">
        <v>0</v>
      </c>
      <c r="K6">
        <f>SUMIF(D5:D10,J6,E5:E10)</f>
        <v>1297</v>
      </c>
      <c r="L6">
        <f>SUMIF(D5:D10,J6,F5:F10)</f>
        <v>324</v>
      </c>
      <c r="M6" s="1">
        <f>L6/K6</f>
        <v>0.24980724749421743</v>
      </c>
    </row>
    <row r="7" spans="1:13" x14ac:dyDescent="0.2">
      <c r="A7">
        <v>3</v>
      </c>
      <c r="B7">
        <v>715</v>
      </c>
      <c r="C7">
        <v>987</v>
      </c>
      <c r="D7" t="s">
        <v>0</v>
      </c>
      <c r="E7">
        <v>273</v>
      </c>
      <c r="F7">
        <v>79</v>
      </c>
      <c r="G7" s="1">
        <f t="shared" si="0"/>
        <v>0.2893772893772894</v>
      </c>
      <c r="H7" s="1" t="str">
        <f t="shared" si="1"/>
        <v>low</v>
      </c>
      <c r="L7" t="s">
        <v>22</v>
      </c>
      <c r="M7" s="2">
        <f>M5/M6</f>
        <v>2.1879217273954117</v>
      </c>
    </row>
    <row r="8" spans="1:13" x14ac:dyDescent="0.2">
      <c r="A8">
        <v>4</v>
      </c>
      <c r="B8">
        <v>988</v>
      </c>
      <c r="C8">
        <v>1842</v>
      </c>
      <c r="D8" t="s">
        <v>1</v>
      </c>
      <c r="E8">
        <v>855</v>
      </c>
      <c r="F8">
        <v>507</v>
      </c>
      <c r="G8" s="1">
        <f t="shared" si="0"/>
        <v>0.59298245614035083</v>
      </c>
      <c r="H8" s="1" t="str">
        <f t="shared" si="1"/>
        <v>HIGH</v>
      </c>
    </row>
    <row r="9" spans="1:13" x14ac:dyDescent="0.2">
      <c r="A9">
        <v>5</v>
      </c>
      <c r="B9">
        <v>1843</v>
      </c>
      <c r="C9">
        <v>2405</v>
      </c>
      <c r="D9" t="s">
        <v>0</v>
      </c>
      <c r="E9">
        <v>563</v>
      </c>
      <c r="F9">
        <v>162</v>
      </c>
      <c r="G9" s="1">
        <f t="shared" si="0"/>
        <v>0.28774422735346361</v>
      </c>
      <c r="H9" s="1" t="str">
        <f t="shared" si="1"/>
        <v>low</v>
      </c>
    </row>
    <row r="10" spans="1:13" x14ac:dyDescent="0.2">
      <c r="A10">
        <v>6</v>
      </c>
      <c r="B10">
        <v>2406</v>
      </c>
      <c r="C10">
        <v>242</v>
      </c>
      <c r="D10" t="s">
        <v>1</v>
      </c>
      <c r="E10">
        <v>369</v>
      </c>
      <c r="F10">
        <v>168</v>
      </c>
      <c r="G10" s="1">
        <f t="shared" si="0"/>
        <v>0.45528455284552843</v>
      </c>
      <c r="H10" s="1" t="str">
        <f t="shared" si="1"/>
        <v>HIGH</v>
      </c>
    </row>
    <row r="13" spans="1:13" x14ac:dyDescent="0.2">
      <c r="A13" t="s">
        <v>12</v>
      </c>
      <c r="B13" t="s">
        <v>13</v>
      </c>
      <c r="C13">
        <v>4278</v>
      </c>
      <c r="D13">
        <v>4641652</v>
      </c>
      <c r="E13" s="3" t="s">
        <v>14</v>
      </c>
    </row>
    <row r="14" spans="1:13" x14ac:dyDescent="0.2">
      <c r="E14" s="3"/>
    </row>
    <row r="15" spans="1:13" x14ac:dyDescent="0.2">
      <c r="A15" s="3"/>
      <c r="B15" s="3" t="s">
        <v>2</v>
      </c>
      <c r="C15" s="3" t="s">
        <v>3</v>
      </c>
      <c r="D15" s="3" t="s">
        <v>4</v>
      </c>
      <c r="E15" s="3" t="s">
        <v>5</v>
      </c>
      <c r="F15" s="3" t="s">
        <v>6</v>
      </c>
      <c r="G15" s="3" t="s">
        <v>9</v>
      </c>
      <c r="H15" s="3" t="s">
        <v>21</v>
      </c>
    </row>
    <row r="16" spans="1:13" x14ac:dyDescent="0.2">
      <c r="A16" t="s">
        <v>10</v>
      </c>
      <c r="E16">
        <f>SUM(E17:E22)</f>
        <v>4278</v>
      </c>
      <c r="F16">
        <f>SUM(F17:F22)</f>
        <v>1324</v>
      </c>
      <c r="G16" s="1">
        <f>F16/E16</f>
        <v>0.30949041608228145</v>
      </c>
    </row>
    <row r="17" spans="1:13" x14ac:dyDescent="0.2">
      <c r="A17">
        <v>1</v>
      </c>
      <c r="B17">
        <v>43</v>
      </c>
      <c r="C17">
        <v>549</v>
      </c>
      <c r="D17" t="s">
        <v>15</v>
      </c>
      <c r="E17">
        <v>507</v>
      </c>
      <c r="F17">
        <v>150</v>
      </c>
      <c r="G17" s="1">
        <f t="shared" ref="G17:G22" si="2">F17/E17</f>
        <v>0.29585798816568049</v>
      </c>
      <c r="H17" t="str">
        <f>IF(G17-G$16&gt;0,"HIGH","low")</f>
        <v>low</v>
      </c>
      <c r="J17" t="s">
        <v>7</v>
      </c>
      <c r="K17">
        <f>SUMIF(H17:H22,J17,E17:E22)</f>
        <v>2831</v>
      </c>
      <c r="L17">
        <f>SUMIF(H17:H22,J17,F17:F22)</f>
        <v>985</v>
      </c>
      <c r="M17" s="1">
        <f>L17/K17</f>
        <v>0.34793359237018723</v>
      </c>
    </row>
    <row r="18" spans="1:13" x14ac:dyDescent="0.2">
      <c r="A18">
        <v>2</v>
      </c>
      <c r="B18">
        <v>550</v>
      </c>
      <c r="C18">
        <v>1119</v>
      </c>
      <c r="D18" t="s">
        <v>16</v>
      </c>
      <c r="E18">
        <v>570</v>
      </c>
      <c r="F18">
        <v>186</v>
      </c>
      <c r="G18" s="1">
        <f t="shared" si="2"/>
        <v>0.32631578947368423</v>
      </c>
      <c r="H18" t="str">
        <f t="shared" ref="H18:H22" si="3">IF(G18-G$16&gt;0,"HIGH","low")</f>
        <v>HIGH</v>
      </c>
      <c r="J18" t="s">
        <v>8</v>
      </c>
      <c r="K18">
        <f>SUMIF(H17:H22,J18,E17:E22)</f>
        <v>1447</v>
      </c>
      <c r="L18">
        <f>SUMIF(H17:H22,J18,F17:F22)</f>
        <v>339</v>
      </c>
      <c r="M18" s="1">
        <f>L18/K18</f>
        <v>0.23427781617138907</v>
      </c>
    </row>
    <row r="19" spans="1:13" x14ac:dyDescent="0.2">
      <c r="A19">
        <v>3</v>
      </c>
      <c r="B19">
        <v>1120</v>
      </c>
      <c r="C19">
        <v>2059</v>
      </c>
      <c r="D19" t="s">
        <v>17</v>
      </c>
      <c r="E19">
        <v>940</v>
      </c>
      <c r="F19">
        <v>189</v>
      </c>
      <c r="G19" s="1">
        <f t="shared" si="2"/>
        <v>0.20106382978723406</v>
      </c>
      <c r="H19" t="str">
        <f t="shared" si="3"/>
        <v>low</v>
      </c>
      <c r="L19" t="s">
        <v>22</v>
      </c>
      <c r="M19" s="2">
        <f>M17/M18</f>
        <v>1.4851324724473773</v>
      </c>
    </row>
    <row r="20" spans="1:13" x14ac:dyDescent="0.2">
      <c r="A20">
        <v>4</v>
      </c>
      <c r="B20">
        <v>2060</v>
      </c>
      <c r="C20">
        <v>2688</v>
      </c>
      <c r="D20" t="s">
        <v>18</v>
      </c>
      <c r="E20">
        <v>629</v>
      </c>
      <c r="F20">
        <v>210</v>
      </c>
      <c r="G20" s="1">
        <f t="shared" si="2"/>
        <v>0.33386327503974561</v>
      </c>
      <c r="H20" t="str">
        <f t="shared" si="3"/>
        <v>HIGH</v>
      </c>
    </row>
    <row r="21" spans="1:13" x14ac:dyDescent="0.2">
      <c r="A21">
        <v>5</v>
      </c>
      <c r="B21">
        <v>2689</v>
      </c>
      <c r="C21">
        <v>3498</v>
      </c>
      <c r="D21" t="s">
        <v>19</v>
      </c>
      <c r="E21">
        <v>810</v>
      </c>
      <c r="F21">
        <v>310</v>
      </c>
      <c r="G21" s="1">
        <f t="shared" si="2"/>
        <v>0.38271604938271603</v>
      </c>
      <c r="H21" t="str">
        <f t="shared" si="3"/>
        <v>HIGH</v>
      </c>
    </row>
    <row r="22" spans="1:13" x14ac:dyDescent="0.2">
      <c r="A22">
        <v>6</v>
      </c>
      <c r="B22">
        <v>3499</v>
      </c>
      <c r="C22">
        <v>42</v>
      </c>
      <c r="D22" t="s">
        <v>20</v>
      </c>
      <c r="E22">
        <v>822</v>
      </c>
      <c r="F22">
        <v>279</v>
      </c>
      <c r="G22" s="1">
        <f t="shared" si="2"/>
        <v>0.33941605839416056</v>
      </c>
      <c r="H22" t="str">
        <f t="shared" si="3"/>
        <v>HIGH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7C6C7-1F00-4B31-B7E5-89A1D95AE50D}">
  <dimension ref="A1:M22"/>
  <sheetViews>
    <sheetView workbookViewId="0"/>
  </sheetViews>
  <sheetFormatPr defaultRowHeight="12.75" x14ac:dyDescent="0.2"/>
  <sheetData>
    <row r="1" spans="1:13" x14ac:dyDescent="0.2">
      <c r="A1" t="s">
        <v>23</v>
      </c>
      <c r="B1" t="s">
        <v>24</v>
      </c>
      <c r="C1">
        <v>2532</v>
      </c>
      <c r="D1">
        <v>2522992</v>
      </c>
      <c r="E1" s="3" t="s">
        <v>11</v>
      </c>
    </row>
    <row r="3" spans="1:13" x14ac:dyDescent="0.2">
      <c r="A3" s="3"/>
      <c r="B3" s="3" t="s">
        <v>2</v>
      </c>
      <c r="C3" s="3" t="s">
        <v>3</v>
      </c>
      <c r="D3" s="3" t="s">
        <v>4</v>
      </c>
      <c r="E3" s="3" t="s">
        <v>5</v>
      </c>
      <c r="F3" s="3" t="s">
        <v>25</v>
      </c>
      <c r="G3" s="3" t="s">
        <v>9</v>
      </c>
      <c r="H3" s="3" t="s">
        <v>21</v>
      </c>
    </row>
    <row r="4" spans="1:13" x14ac:dyDescent="0.2">
      <c r="A4" t="s">
        <v>10</v>
      </c>
      <c r="E4">
        <f>SUM(E5:E10)</f>
        <v>2532</v>
      </c>
      <c r="F4">
        <f>SUM(F5:F10)</f>
        <v>722</v>
      </c>
      <c r="G4" s="1">
        <f>F4/E4</f>
        <v>0.28515007898894157</v>
      </c>
      <c r="K4" s="3" t="s">
        <v>5</v>
      </c>
      <c r="L4" s="3" t="s">
        <v>25</v>
      </c>
      <c r="M4" s="3" t="s">
        <v>9</v>
      </c>
    </row>
    <row r="5" spans="1:13" x14ac:dyDescent="0.2">
      <c r="A5">
        <v>1</v>
      </c>
      <c r="B5">
        <v>243</v>
      </c>
      <c r="C5">
        <v>703</v>
      </c>
      <c r="D5" t="s">
        <v>0</v>
      </c>
      <c r="E5">
        <v>461</v>
      </c>
      <c r="F5">
        <v>217</v>
      </c>
      <c r="G5" s="1">
        <f>F5/E5</f>
        <v>0.47071583514099785</v>
      </c>
      <c r="H5" s="1" t="str">
        <f>IF(G5-G$4&gt;0,"HIGH","low")</f>
        <v>HIGH</v>
      </c>
      <c r="J5" t="s">
        <v>1</v>
      </c>
      <c r="K5">
        <f>SUMIF(D5:D10,J5,E5:E10)</f>
        <v>1235</v>
      </c>
      <c r="L5">
        <f>SUMIF(D5:D10,J5,F5:F10)</f>
        <v>195</v>
      </c>
      <c r="M5" s="1">
        <f>L5/K5</f>
        <v>0.15789473684210525</v>
      </c>
    </row>
    <row r="6" spans="1:13" x14ac:dyDescent="0.2">
      <c r="A6">
        <v>2</v>
      </c>
      <c r="B6">
        <v>704</v>
      </c>
      <c r="C6">
        <v>714</v>
      </c>
      <c r="D6" t="s">
        <v>1</v>
      </c>
      <c r="E6">
        <v>11</v>
      </c>
      <c r="F6">
        <v>8</v>
      </c>
      <c r="G6" s="1">
        <f t="shared" ref="G6:G10" si="0">F6/E6</f>
        <v>0.72727272727272729</v>
      </c>
      <c r="H6" s="1" t="str">
        <f t="shared" ref="H6:H10" si="1">IF(G6-G$4&gt;0,"HIGH","low")</f>
        <v>HIGH</v>
      </c>
      <c r="J6" t="s">
        <v>0</v>
      </c>
      <c r="K6">
        <f>SUMIF(D5:D10,J6,E5:E10)</f>
        <v>1297</v>
      </c>
      <c r="L6">
        <f>SUMIF(D5:D10,J6,F5:F10)</f>
        <v>527</v>
      </c>
      <c r="M6" s="1">
        <f>L6/K6</f>
        <v>0.40632228218966848</v>
      </c>
    </row>
    <row r="7" spans="1:13" x14ac:dyDescent="0.2">
      <c r="A7">
        <v>3</v>
      </c>
      <c r="B7">
        <v>715</v>
      </c>
      <c r="C7">
        <v>987</v>
      </c>
      <c r="D7" t="s">
        <v>0</v>
      </c>
      <c r="E7">
        <v>273</v>
      </c>
      <c r="F7">
        <v>130</v>
      </c>
      <c r="G7" s="1">
        <f t="shared" si="0"/>
        <v>0.47619047619047616</v>
      </c>
      <c r="H7" s="1" t="str">
        <f t="shared" si="1"/>
        <v>HIGH</v>
      </c>
      <c r="L7" t="s">
        <v>22</v>
      </c>
      <c r="M7" s="2">
        <f>M6/M5</f>
        <v>2.5733744538679004</v>
      </c>
    </row>
    <row r="8" spans="1:13" x14ac:dyDescent="0.2">
      <c r="A8">
        <v>4</v>
      </c>
      <c r="B8">
        <v>988</v>
      </c>
      <c r="C8">
        <v>1842</v>
      </c>
      <c r="D8" t="s">
        <v>1</v>
      </c>
      <c r="E8">
        <v>855</v>
      </c>
      <c r="F8">
        <v>121</v>
      </c>
      <c r="G8" s="1">
        <f t="shared" si="0"/>
        <v>0.1415204678362573</v>
      </c>
      <c r="H8" s="1" t="str">
        <f t="shared" si="1"/>
        <v>low</v>
      </c>
    </row>
    <row r="9" spans="1:13" x14ac:dyDescent="0.2">
      <c r="A9">
        <v>5</v>
      </c>
      <c r="B9">
        <v>1843</v>
      </c>
      <c r="C9">
        <v>2405</v>
      </c>
      <c r="D9" t="s">
        <v>0</v>
      </c>
      <c r="E9">
        <v>563</v>
      </c>
      <c r="F9">
        <v>180</v>
      </c>
      <c r="G9" s="1">
        <f t="shared" si="0"/>
        <v>0.31971580817051509</v>
      </c>
      <c r="H9" s="1" t="str">
        <f t="shared" si="1"/>
        <v>HIGH</v>
      </c>
    </row>
    <row r="10" spans="1:13" x14ac:dyDescent="0.2">
      <c r="A10">
        <v>6</v>
      </c>
      <c r="B10">
        <v>2406</v>
      </c>
      <c r="C10">
        <v>242</v>
      </c>
      <c r="D10" t="s">
        <v>1</v>
      </c>
      <c r="E10">
        <v>369</v>
      </c>
      <c r="F10">
        <v>66</v>
      </c>
      <c r="G10" s="1">
        <f t="shared" si="0"/>
        <v>0.17886178861788618</v>
      </c>
      <c r="H10" s="1" t="str">
        <f t="shared" si="1"/>
        <v>low</v>
      </c>
    </row>
    <row r="13" spans="1:13" x14ac:dyDescent="0.2">
      <c r="A13" t="s">
        <v>12</v>
      </c>
      <c r="B13" t="s">
        <v>13</v>
      </c>
      <c r="C13">
        <v>4278</v>
      </c>
      <c r="D13">
        <v>4641652</v>
      </c>
      <c r="E13" s="3" t="s">
        <v>14</v>
      </c>
    </row>
    <row r="14" spans="1:13" x14ac:dyDescent="0.2">
      <c r="E14" s="3"/>
    </row>
    <row r="15" spans="1:13" x14ac:dyDescent="0.2">
      <c r="A15" s="3"/>
      <c r="B15" s="3" t="s">
        <v>2</v>
      </c>
      <c r="C15" s="3" t="s">
        <v>3</v>
      </c>
      <c r="D15" s="3" t="s">
        <v>4</v>
      </c>
      <c r="E15" s="3" t="s">
        <v>5</v>
      </c>
      <c r="F15" s="3" t="s">
        <v>25</v>
      </c>
      <c r="G15" s="3" t="s">
        <v>9</v>
      </c>
      <c r="H15" s="3" t="s">
        <v>21</v>
      </c>
    </row>
    <row r="16" spans="1:13" x14ac:dyDescent="0.2">
      <c r="A16" t="s">
        <v>10</v>
      </c>
      <c r="E16">
        <f>SUM(E17:E22)</f>
        <v>4278</v>
      </c>
      <c r="F16">
        <f>SUM(F17:F22)</f>
        <v>1223</v>
      </c>
      <c r="G16" s="1">
        <f>F16/E16</f>
        <v>0.28588125292192612</v>
      </c>
      <c r="K16" s="3" t="s">
        <v>5</v>
      </c>
      <c r="L16" s="3" t="s">
        <v>25</v>
      </c>
      <c r="M16" s="3" t="s">
        <v>9</v>
      </c>
    </row>
    <row r="17" spans="1:13" x14ac:dyDescent="0.2">
      <c r="A17">
        <v>1</v>
      </c>
      <c r="B17">
        <v>43</v>
      </c>
      <c r="C17">
        <v>549</v>
      </c>
      <c r="D17" t="s">
        <v>15</v>
      </c>
      <c r="E17">
        <v>507</v>
      </c>
      <c r="F17">
        <v>188</v>
      </c>
      <c r="G17" s="1">
        <f t="shared" ref="G17:G22" si="2">F17/E17</f>
        <v>0.3708086785009862</v>
      </c>
      <c r="H17" t="str">
        <f>IF(G17-G$16&gt;0,"HIGH","low")</f>
        <v>HIGH</v>
      </c>
      <c r="J17" t="s">
        <v>7</v>
      </c>
      <c r="K17">
        <f>SUMIF(H17:H22,J17,E17:E22)</f>
        <v>1447</v>
      </c>
      <c r="L17">
        <f>SUMIF(H17:H22,J17,F17:F22)</f>
        <v>546</v>
      </c>
      <c r="M17" s="1">
        <f>L17/K17</f>
        <v>0.37733241188666206</v>
      </c>
    </row>
    <row r="18" spans="1:13" x14ac:dyDescent="0.2">
      <c r="A18">
        <v>2</v>
      </c>
      <c r="B18">
        <v>550</v>
      </c>
      <c r="C18">
        <v>1119</v>
      </c>
      <c r="D18" t="s">
        <v>16</v>
      </c>
      <c r="E18">
        <v>570</v>
      </c>
      <c r="F18">
        <v>105</v>
      </c>
      <c r="G18" s="1">
        <f t="shared" si="2"/>
        <v>0.18421052631578946</v>
      </c>
      <c r="H18" t="str">
        <f t="shared" ref="H18:H22" si="3">IF(G18-G$16&gt;0,"HIGH","low")</f>
        <v>low</v>
      </c>
      <c r="J18" t="s">
        <v>8</v>
      </c>
      <c r="K18">
        <f>SUMIF(H17:H22,J18,E17:E22)</f>
        <v>2831</v>
      </c>
      <c r="L18">
        <f>SUMIF(H17:H22,J18,F17:F22)</f>
        <v>677</v>
      </c>
      <c r="M18" s="1">
        <f>L18/K18</f>
        <v>0.23913811374072766</v>
      </c>
    </row>
    <row r="19" spans="1:13" x14ac:dyDescent="0.2">
      <c r="A19">
        <v>3</v>
      </c>
      <c r="B19">
        <v>1120</v>
      </c>
      <c r="C19">
        <v>2059</v>
      </c>
      <c r="D19" t="s">
        <v>17</v>
      </c>
      <c r="E19">
        <v>940</v>
      </c>
      <c r="F19">
        <v>358</v>
      </c>
      <c r="G19" s="1">
        <f t="shared" si="2"/>
        <v>0.38085106382978723</v>
      </c>
      <c r="H19" t="str">
        <f t="shared" si="3"/>
        <v>HIGH</v>
      </c>
      <c r="L19" t="s">
        <v>22</v>
      </c>
      <c r="M19" s="2">
        <f>M17/M18</f>
        <v>1.5778848715674154</v>
      </c>
    </row>
    <row r="20" spans="1:13" x14ac:dyDescent="0.2">
      <c r="A20">
        <v>4</v>
      </c>
      <c r="B20">
        <v>2060</v>
      </c>
      <c r="C20">
        <v>2688</v>
      </c>
      <c r="D20" t="s">
        <v>18</v>
      </c>
      <c r="E20">
        <v>629</v>
      </c>
      <c r="F20">
        <v>156</v>
      </c>
      <c r="G20" s="1">
        <f t="shared" si="2"/>
        <v>0.24801271860095389</v>
      </c>
      <c r="H20" t="str">
        <f t="shared" si="3"/>
        <v>low</v>
      </c>
    </row>
    <row r="21" spans="1:13" x14ac:dyDescent="0.2">
      <c r="A21">
        <v>5</v>
      </c>
      <c r="B21">
        <v>2689</v>
      </c>
      <c r="C21">
        <v>3498</v>
      </c>
      <c r="D21" t="s">
        <v>19</v>
      </c>
      <c r="E21">
        <v>810</v>
      </c>
      <c r="F21">
        <v>212</v>
      </c>
      <c r="G21" s="1">
        <f t="shared" si="2"/>
        <v>0.2617283950617284</v>
      </c>
      <c r="H21" t="str">
        <f t="shared" si="3"/>
        <v>low</v>
      </c>
    </row>
    <row r="22" spans="1:13" x14ac:dyDescent="0.2">
      <c r="A22">
        <v>6</v>
      </c>
      <c r="B22">
        <v>3499</v>
      </c>
      <c r="C22">
        <v>42</v>
      </c>
      <c r="D22" t="s">
        <v>20</v>
      </c>
      <c r="E22">
        <v>822</v>
      </c>
      <c r="F22">
        <v>204</v>
      </c>
      <c r="G22" s="1">
        <f t="shared" si="2"/>
        <v>0.24817518248175183</v>
      </c>
      <c r="H22" t="str">
        <f t="shared" si="3"/>
        <v>low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cient</vt:lpstr>
      <vt:lpstr>you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, Yuri (NIH/NLM/NCBI) [E]</dc:creator>
  <cp:lastModifiedBy>Wolf, Yuri (NIH/NLM/NCBI) [E]</cp:lastModifiedBy>
  <dcterms:created xsi:type="dcterms:W3CDTF">2024-03-13T22:34:19Z</dcterms:created>
  <dcterms:modified xsi:type="dcterms:W3CDTF">2024-04-04T22:18:52Z</dcterms:modified>
</cp:coreProperties>
</file>